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utanga/Desktop/PloS files/"/>
    </mc:Choice>
  </mc:AlternateContent>
  <xr:revisionPtr revIDLastSave="0" documentId="8_{8995C610-A371-AD47-B74C-2180731A5F26}" xr6:coauthVersionLast="36" xr6:coauthVersionMax="36" xr10:uidLastSave="{00000000-0000-0000-0000-000000000000}"/>
  <bookViews>
    <workbookView xWindow="0" yWindow="460" windowWidth="28800" windowHeight="16260" xr2:uid="{A4E949A9-0F2C-4B06-A3F9-AB31C2D0019C}"/>
  </bookViews>
  <sheets>
    <sheet name="Isolates_metrics" sheetId="1" r:id="rId1"/>
    <sheet name="Info" sheetId="6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1" l="1"/>
  <c r="D54" i="1"/>
  <c r="E54" i="1"/>
  <c r="F54" i="1"/>
  <c r="G54" i="1"/>
  <c r="I54" i="1"/>
  <c r="J54" i="1"/>
  <c r="K54" i="1"/>
  <c r="L54" i="1"/>
  <c r="M54" i="1"/>
  <c r="N54" i="1"/>
  <c r="O54" i="1"/>
  <c r="C55" i="1"/>
  <c r="D55" i="1"/>
  <c r="E55" i="1"/>
  <c r="F55" i="1"/>
  <c r="G55" i="1"/>
  <c r="I55" i="1"/>
  <c r="J55" i="1"/>
  <c r="K55" i="1"/>
  <c r="K57" i="1" s="1"/>
  <c r="L55" i="1"/>
  <c r="M55" i="1"/>
  <c r="N55" i="1"/>
  <c r="O55" i="1"/>
  <c r="C56" i="1"/>
  <c r="D56" i="1"/>
  <c r="E56" i="1"/>
  <c r="F56" i="1"/>
  <c r="G56" i="1"/>
  <c r="I56" i="1"/>
  <c r="J56" i="1"/>
  <c r="K56" i="1"/>
  <c r="L56" i="1"/>
  <c r="M56" i="1"/>
  <c r="N56" i="1"/>
  <c r="O56" i="1"/>
  <c r="C57" i="1"/>
  <c r="I58" i="1"/>
  <c r="K58" i="1" l="1"/>
</calcChain>
</file>

<file path=xl/sharedStrings.xml><?xml version="1.0" encoding="utf-8"?>
<sst xmlns="http://schemas.openxmlformats.org/spreadsheetml/2006/main" count="213" uniqueCount="100">
  <si>
    <t>Typhi</t>
  </si>
  <si>
    <t># contigs (&gt;= 0 bp)</t>
  </si>
  <si>
    <t>Largest contig</t>
  </si>
  <si>
    <t>Total length</t>
  </si>
  <si>
    <t>GC (%)</t>
  </si>
  <si>
    <t>N50</t>
  </si>
  <si>
    <t>NGA50</t>
  </si>
  <si>
    <t>CDS</t>
  </si>
  <si>
    <t>317_84_S1</t>
  </si>
  <si>
    <t>318_84_S2</t>
  </si>
  <si>
    <t>320_84_S3</t>
  </si>
  <si>
    <t>321A_84_S4</t>
  </si>
  <si>
    <t>322A_84_S5</t>
  </si>
  <si>
    <t>325_84_S6</t>
  </si>
  <si>
    <t>326_84_S7</t>
  </si>
  <si>
    <t>328_84_S8</t>
  </si>
  <si>
    <t>333_84_S9</t>
  </si>
  <si>
    <t>353_85_S10</t>
  </si>
  <si>
    <t>354_85_S11</t>
  </si>
  <si>
    <t>358_85_S12</t>
  </si>
  <si>
    <t>360_85_S25</t>
  </si>
  <si>
    <t>361_85_S26</t>
  </si>
  <si>
    <t>405_85_S13</t>
  </si>
  <si>
    <t>407_85_S14</t>
  </si>
  <si>
    <t>412_85_S15</t>
  </si>
  <si>
    <t>430_85_S16</t>
  </si>
  <si>
    <t>431_85_S17</t>
  </si>
  <si>
    <t>437_85_S18</t>
  </si>
  <si>
    <t>574_85_S20</t>
  </si>
  <si>
    <t>575_85_S21</t>
  </si>
  <si>
    <t>576_85_S22</t>
  </si>
  <si>
    <t>577_85_S23</t>
  </si>
  <si>
    <t>2404_CHUK_S12</t>
  </si>
  <si>
    <t>253A_13_S1</t>
  </si>
  <si>
    <t>2741_CHUK_S14</t>
  </si>
  <si>
    <t>2929H_CHUK_S15</t>
  </si>
  <si>
    <t>2970_CHUK_S16</t>
  </si>
  <si>
    <t>326A_13_S6</t>
  </si>
  <si>
    <t>414_14_S8</t>
  </si>
  <si>
    <t>474_13_S9</t>
  </si>
  <si>
    <t>514_15_S10</t>
  </si>
  <si>
    <t>B009_11_S17</t>
  </si>
  <si>
    <t>B033_10_S19</t>
  </si>
  <si>
    <t>B052_10_S20</t>
  </si>
  <si>
    <t>B069_10_S22</t>
  </si>
  <si>
    <t>B091_10_S23</t>
  </si>
  <si>
    <t>B098_10_S24</t>
  </si>
  <si>
    <t>B105_10_S26</t>
  </si>
  <si>
    <t>BS026_10_S27</t>
  </si>
  <si>
    <t>BS042_10_S28</t>
  </si>
  <si>
    <t>BS056_10_S30</t>
  </si>
  <si>
    <t>mean</t>
  </si>
  <si>
    <t>Isolate type</t>
  </si>
  <si>
    <t>historical</t>
  </si>
  <si>
    <t>recent</t>
  </si>
  <si>
    <t>min</t>
  </si>
  <si>
    <t>max</t>
  </si>
  <si>
    <t>NA</t>
  </si>
  <si>
    <t>treshold lower</t>
  </si>
  <si>
    <t>treshold upper</t>
  </si>
  <si>
    <t>sistr serotype</t>
  </si>
  <si>
    <t>50X means that by average, every base should have been sequenced 50 times by average</t>
  </si>
  <si>
    <t>90% means that 90 percent of the reference genome is covered by at least 1 uniquely mapped high quality read</t>
  </si>
  <si>
    <t>90% means that 90 percent of the reference genome is covered by at least 10 uniquely mapped high quality reads</t>
  </si>
  <si>
    <t>if this would be low (like below 90% percent for Salmonella), you may have sequence something else as well</t>
  </si>
  <si>
    <t>this should be unique for a given bacterial species. For Salmonella: 52 % by average</t>
  </si>
  <si>
    <t>if high, you know that half of the contig sozes are larger than this number</t>
  </si>
  <si>
    <t>438_85_S19*</t>
  </si>
  <si>
    <t>2688_CHUK_S13*</t>
  </si>
  <si>
    <t>270_13_S2*</t>
  </si>
  <si>
    <t>380_13_S7*</t>
  </si>
  <si>
    <t>61_15_S11*</t>
  </si>
  <si>
    <t>B014_11_S18*</t>
  </si>
  <si>
    <t>B103_10_S25*</t>
  </si>
  <si>
    <t>BS055_10_S29*</t>
  </si>
  <si>
    <t>Isolate ID</t>
  </si>
  <si>
    <t>Average sequencing depth (X)</t>
  </si>
  <si>
    <t>Coverage (%)</t>
  </si>
  <si>
    <t>Coverage depth&gt;10 (%)</t>
  </si>
  <si>
    <t xml:space="preserve"> Percentage_mapped_reads</t>
  </si>
  <si>
    <t>Reads_Salmonella_enterica (%)</t>
  </si>
  <si>
    <t xml:space="preserve">* isolates showing lower depth of less than 25X </t>
  </si>
  <si>
    <t>Explanation</t>
  </si>
  <si>
    <t>Example/notes</t>
  </si>
  <si>
    <t>The median of the distribution of obtained contig lengths</t>
  </si>
  <si>
    <t>Similar to N50, but corrects for 'wrongly assembled contigs' by including contig mapping info</t>
  </si>
  <si>
    <t>The number of genes (coding sequences or CDS)</t>
  </si>
  <si>
    <t>Percentage G and C nucleotides</t>
  </si>
  <si>
    <t xml:space="preserve">Sum of the length of spades scaffolds </t>
  </si>
  <si>
    <t>Largest spades scaffold</t>
  </si>
  <si>
    <t>Number of spades scaffolds</t>
  </si>
  <si>
    <t>The serotype determined by the sistr serotyping tool</t>
  </si>
  <si>
    <t>Percentage of reads that were classified as 'Salmonella enterica' by kraken 2</t>
  </si>
  <si>
    <t>The percentage of reads in the fastqfile (R1 and R2) that mapped to the Typhi reference genome</t>
  </si>
  <si>
    <t>Percentage of the genome that is covered by at least 10 (well-mapped) reads.  This is the same as the fraction of genome positions with depth &gt;10</t>
  </si>
  <si>
    <t>Percentage of the genome that is covered by at least one (well-mapped) read. This is the same as the fraction of genome positions with depth &gt;0</t>
  </si>
  <si>
    <t>Number of sequenced bases divided by the genome size</t>
  </si>
  <si>
    <t>Historical or recent</t>
  </si>
  <si>
    <t>Percentage_mapped_reads (%)</t>
  </si>
  <si>
    <r>
      <t>Non S</t>
    </r>
    <r>
      <rPr>
        <b/>
        <i/>
        <sz val="11"/>
        <color theme="1"/>
        <rFont val="Calibri"/>
        <family val="2"/>
        <scheme val="minor"/>
      </rPr>
      <t>almonella</t>
    </r>
    <r>
      <rPr>
        <b/>
        <sz val="11"/>
        <color theme="1"/>
        <rFont val="Calibri"/>
        <family val="2"/>
        <scheme val="minor"/>
      </rPr>
      <t xml:space="preserve"> enterica reads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0" xfId="0" applyFont="1"/>
    <xf numFmtId="1" fontId="1" fillId="0" borderId="0" xfId="0" applyNumberFormat="1" applyFont="1"/>
    <xf numFmtId="0" fontId="0" fillId="0" borderId="1" xfId="0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1" fontId="0" fillId="2" borderId="1" xfId="0" applyNumberFormat="1" applyFill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84530-CA70-43EB-9A15-71C8C2DA11DE}">
  <dimension ref="A1:O58"/>
  <sheetViews>
    <sheetView tabSelected="1" workbookViewId="0">
      <selection activeCell="D5" sqref="D5"/>
    </sheetView>
  </sheetViews>
  <sheetFormatPr baseColWidth="10" defaultColWidth="8.83203125" defaultRowHeight="15" x14ac:dyDescent="0.2"/>
  <cols>
    <col min="1" max="1" width="15.83203125" bestFit="1" customWidth="1"/>
    <col min="2" max="2" width="11" customWidth="1"/>
    <col min="3" max="3" width="25.5" style="1" customWidth="1"/>
    <col min="4" max="4" width="10.6640625" bestFit="1" customWidth="1"/>
    <col min="5" max="5" width="25.5" bestFit="1" customWidth="1"/>
    <col min="6" max="6" width="26.33203125" style="15" bestFit="1" customWidth="1"/>
    <col min="7" max="7" width="24.6640625" bestFit="1" customWidth="1"/>
    <col min="8" max="8" width="11.5" bestFit="1" customWidth="1"/>
    <col min="9" max="9" width="14.5" bestFit="1" customWidth="1"/>
    <col min="10" max="10" width="11.6640625" bestFit="1" customWidth="1"/>
    <col min="11" max="11" width="10" bestFit="1" customWidth="1"/>
    <col min="12" max="12" width="11" bestFit="1" customWidth="1"/>
  </cols>
  <sheetData>
    <row r="1" spans="1:15" s="2" customFormat="1" x14ac:dyDescent="0.2">
      <c r="A1" s="11" t="s">
        <v>75</v>
      </c>
      <c r="B1" s="11" t="s">
        <v>52</v>
      </c>
      <c r="C1" s="12" t="s">
        <v>76</v>
      </c>
      <c r="D1" s="11" t="s">
        <v>77</v>
      </c>
      <c r="E1" s="11" t="s">
        <v>78</v>
      </c>
      <c r="F1" s="13" t="s">
        <v>98</v>
      </c>
      <c r="G1" s="11" t="s">
        <v>99</v>
      </c>
      <c r="H1" s="11" t="s">
        <v>60</v>
      </c>
      <c r="I1" s="11" t="s">
        <v>1</v>
      </c>
      <c r="J1" s="11" t="s">
        <v>2</v>
      </c>
      <c r="K1" s="11" t="s">
        <v>3</v>
      </c>
      <c r="L1" s="11" t="s">
        <v>4</v>
      </c>
      <c r="M1" s="11" t="s">
        <v>5</v>
      </c>
      <c r="N1" s="11" t="s">
        <v>6</v>
      </c>
      <c r="O1" s="11" t="s">
        <v>7</v>
      </c>
    </row>
    <row r="2" spans="1:15" x14ac:dyDescent="0.2">
      <c r="A2" s="5" t="s">
        <v>8</v>
      </c>
      <c r="B2" s="5" t="s">
        <v>53</v>
      </c>
      <c r="C2" s="6">
        <v>36.316499999999998</v>
      </c>
      <c r="D2" s="5">
        <v>97.313699999999997</v>
      </c>
      <c r="E2" s="5">
        <v>95.4709</v>
      </c>
      <c r="F2" s="14">
        <v>98.92</v>
      </c>
      <c r="G2" s="5">
        <v>0.06</v>
      </c>
      <c r="H2" s="5" t="s">
        <v>0</v>
      </c>
      <c r="I2" s="5">
        <v>120</v>
      </c>
      <c r="J2" s="5">
        <v>393402</v>
      </c>
      <c r="K2" s="5">
        <v>4705238</v>
      </c>
      <c r="L2" s="5">
        <v>52.09</v>
      </c>
      <c r="M2" s="5">
        <v>112097</v>
      </c>
      <c r="N2" s="5">
        <v>106398</v>
      </c>
      <c r="O2" s="5">
        <v>4541</v>
      </c>
    </row>
    <row r="3" spans="1:15" x14ac:dyDescent="0.2">
      <c r="A3" s="5" t="s">
        <v>9</v>
      </c>
      <c r="B3" s="5" t="s">
        <v>53</v>
      </c>
      <c r="C3" s="6">
        <v>59.726199999999999</v>
      </c>
      <c r="D3" s="5">
        <v>97.387100000000004</v>
      </c>
      <c r="E3" s="5">
        <v>95.793899999999994</v>
      </c>
      <c r="F3" s="14">
        <v>98.68</v>
      </c>
      <c r="G3" s="5">
        <v>7.0000000000000007E-2</v>
      </c>
      <c r="H3" s="5" t="s">
        <v>0</v>
      </c>
      <c r="I3" s="5">
        <v>133</v>
      </c>
      <c r="J3" s="5">
        <v>238044</v>
      </c>
      <c r="K3" s="5">
        <v>4732416</v>
      </c>
      <c r="L3" s="5">
        <v>52.1</v>
      </c>
      <c r="M3" s="5">
        <v>98249</v>
      </c>
      <c r="N3" s="5">
        <v>97881</v>
      </c>
      <c r="O3" s="5">
        <v>4571</v>
      </c>
    </row>
    <row r="4" spans="1:15" x14ac:dyDescent="0.2">
      <c r="A4" s="5" t="s">
        <v>10</v>
      </c>
      <c r="B4" s="5" t="s">
        <v>53</v>
      </c>
      <c r="C4" s="6">
        <v>29.992799999999999</v>
      </c>
      <c r="D4" s="5">
        <v>97.201499999999996</v>
      </c>
      <c r="E4" s="5">
        <v>94.673500000000004</v>
      </c>
      <c r="F4" s="14">
        <v>98.52</v>
      </c>
      <c r="G4" s="5">
        <v>0.08</v>
      </c>
      <c r="H4" s="5" t="s">
        <v>0</v>
      </c>
      <c r="I4" s="5">
        <v>115</v>
      </c>
      <c r="J4" s="5">
        <v>293073</v>
      </c>
      <c r="K4" s="5">
        <v>4701922</v>
      </c>
      <c r="L4" s="5">
        <v>52.08</v>
      </c>
      <c r="M4" s="5">
        <v>134940</v>
      </c>
      <c r="N4" s="5">
        <v>113500</v>
      </c>
      <c r="O4" s="5">
        <v>4537</v>
      </c>
    </row>
    <row r="5" spans="1:15" x14ac:dyDescent="0.2">
      <c r="A5" s="5" t="s">
        <v>11</v>
      </c>
      <c r="B5" s="5" t="s">
        <v>53</v>
      </c>
      <c r="C5" s="6">
        <v>47.772199999999998</v>
      </c>
      <c r="D5" s="5">
        <v>97.295699999999997</v>
      </c>
      <c r="E5" s="5">
        <v>96.457700000000003</v>
      </c>
      <c r="F5" s="14">
        <v>99.36</v>
      </c>
      <c r="G5" s="5">
        <v>7.0000000000000007E-2</v>
      </c>
      <c r="H5" s="5" t="s">
        <v>0</v>
      </c>
      <c r="I5" s="5">
        <v>122</v>
      </c>
      <c r="J5" s="5">
        <v>466361</v>
      </c>
      <c r="K5" s="5">
        <v>4703122</v>
      </c>
      <c r="L5" s="5">
        <v>52.09</v>
      </c>
      <c r="M5" s="5">
        <v>144169</v>
      </c>
      <c r="N5" s="5">
        <v>135909</v>
      </c>
      <c r="O5" s="5">
        <v>4535</v>
      </c>
    </row>
    <row r="6" spans="1:15" x14ac:dyDescent="0.2">
      <c r="A6" s="5" t="s">
        <v>12</v>
      </c>
      <c r="B6" s="5" t="s">
        <v>53</v>
      </c>
      <c r="C6" s="6">
        <v>109.711</v>
      </c>
      <c r="D6" s="5">
        <v>97.427700000000002</v>
      </c>
      <c r="E6" s="5">
        <v>96.889200000000002</v>
      </c>
      <c r="F6" s="14">
        <v>98.97</v>
      </c>
      <c r="G6" s="5">
        <v>0.06</v>
      </c>
      <c r="H6" s="5" t="s">
        <v>0</v>
      </c>
      <c r="I6" s="5">
        <v>92</v>
      </c>
      <c r="J6" s="5">
        <v>488925</v>
      </c>
      <c r="K6" s="5">
        <v>4728387</v>
      </c>
      <c r="L6" s="5">
        <v>52.03</v>
      </c>
      <c r="M6" s="5">
        <v>152362</v>
      </c>
      <c r="N6" s="5">
        <v>143665</v>
      </c>
      <c r="O6" s="5">
        <v>4569</v>
      </c>
    </row>
    <row r="7" spans="1:15" x14ac:dyDescent="0.2">
      <c r="A7" s="5" t="s">
        <v>13</v>
      </c>
      <c r="B7" s="5" t="s">
        <v>53</v>
      </c>
      <c r="C7" s="6">
        <v>54.4086</v>
      </c>
      <c r="D7" s="5">
        <v>97.032600000000002</v>
      </c>
      <c r="E7" s="5">
        <v>96.400700000000001</v>
      </c>
      <c r="F7" s="14">
        <v>99.63</v>
      </c>
      <c r="G7" s="5">
        <v>0.05</v>
      </c>
      <c r="H7" s="5" t="s">
        <v>0</v>
      </c>
      <c r="I7" s="7">
        <v>568</v>
      </c>
      <c r="J7" s="5">
        <v>150722</v>
      </c>
      <c r="K7" s="5">
        <v>4688439</v>
      </c>
      <c r="L7" s="5">
        <v>52.11</v>
      </c>
      <c r="M7" s="5">
        <v>48838</v>
      </c>
      <c r="N7" s="5">
        <v>43801</v>
      </c>
      <c r="O7" s="5">
        <v>4539</v>
      </c>
    </row>
    <row r="8" spans="1:15" x14ac:dyDescent="0.2">
      <c r="A8" s="5" t="s">
        <v>14</v>
      </c>
      <c r="B8" s="5" t="s">
        <v>53</v>
      </c>
      <c r="C8" s="6">
        <v>56.131300000000003</v>
      </c>
      <c r="D8" s="5">
        <v>97.031000000000006</v>
      </c>
      <c r="E8" s="5">
        <v>95.99</v>
      </c>
      <c r="F8" s="14">
        <v>99.64</v>
      </c>
      <c r="G8" s="5">
        <v>0.06</v>
      </c>
      <c r="H8" s="5" t="s">
        <v>0</v>
      </c>
      <c r="I8" s="7">
        <v>113</v>
      </c>
      <c r="J8" s="5">
        <v>290858</v>
      </c>
      <c r="K8" s="5">
        <v>4679263</v>
      </c>
      <c r="L8" s="5">
        <v>52.11</v>
      </c>
      <c r="M8" s="5">
        <v>143634</v>
      </c>
      <c r="N8" s="5">
        <v>114530</v>
      </c>
      <c r="O8" s="5">
        <v>4505</v>
      </c>
    </row>
    <row r="9" spans="1:15" x14ac:dyDescent="0.2">
      <c r="A9" s="5" t="s">
        <v>15</v>
      </c>
      <c r="B9" s="5" t="s">
        <v>53</v>
      </c>
      <c r="C9" s="6">
        <v>65.468400000000003</v>
      </c>
      <c r="D9" s="5">
        <v>97.373099999999994</v>
      </c>
      <c r="E9" s="5">
        <v>96.240799999999993</v>
      </c>
      <c r="F9" s="14">
        <v>98.78</v>
      </c>
      <c r="G9" s="5">
        <v>0.09</v>
      </c>
      <c r="H9" s="5" t="s">
        <v>0</v>
      </c>
      <c r="I9" s="5">
        <v>107</v>
      </c>
      <c r="J9" s="5">
        <v>393100</v>
      </c>
      <c r="K9" s="5">
        <v>4733491</v>
      </c>
      <c r="L9" s="5">
        <v>52.1</v>
      </c>
      <c r="M9" s="5">
        <v>143622</v>
      </c>
      <c r="N9" s="5">
        <v>113500</v>
      </c>
      <c r="O9" s="5">
        <v>4580</v>
      </c>
    </row>
    <row r="10" spans="1:15" x14ac:dyDescent="0.2">
      <c r="A10" s="5" t="s">
        <v>16</v>
      </c>
      <c r="B10" s="5" t="s">
        <v>53</v>
      </c>
      <c r="C10" s="6">
        <v>26.466200000000001</v>
      </c>
      <c r="D10" s="5">
        <v>97.273799999999994</v>
      </c>
      <c r="E10" s="5">
        <v>93.913399999999996</v>
      </c>
      <c r="F10" s="14">
        <v>99.04</v>
      </c>
      <c r="G10" s="5">
        <v>0.06</v>
      </c>
      <c r="H10" s="5" t="s">
        <v>0</v>
      </c>
      <c r="I10" s="5">
        <v>116</v>
      </c>
      <c r="J10" s="5">
        <v>352955</v>
      </c>
      <c r="K10" s="5">
        <v>4701013</v>
      </c>
      <c r="L10" s="5">
        <v>52.09</v>
      </c>
      <c r="M10" s="5">
        <v>135482</v>
      </c>
      <c r="N10" s="5">
        <v>120269</v>
      </c>
      <c r="O10" s="5">
        <v>4538</v>
      </c>
    </row>
    <row r="11" spans="1:15" x14ac:dyDescent="0.2">
      <c r="A11" s="5" t="s">
        <v>17</v>
      </c>
      <c r="B11" s="5" t="s">
        <v>53</v>
      </c>
      <c r="C11" s="6">
        <v>62.155299999999997</v>
      </c>
      <c r="D11" s="5">
        <v>97.0398</v>
      </c>
      <c r="E11" s="5">
        <v>95.373900000000006</v>
      </c>
      <c r="F11" s="14">
        <v>99.58</v>
      </c>
      <c r="G11" s="5">
        <v>0.05</v>
      </c>
      <c r="H11" s="5" t="s">
        <v>0</v>
      </c>
      <c r="I11" s="5">
        <v>136</v>
      </c>
      <c r="J11" s="5">
        <v>244875</v>
      </c>
      <c r="K11" s="5">
        <v>4678059</v>
      </c>
      <c r="L11" s="5">
        <v>52.12</v>
      </c>
      <c r="M11" s="5">
        <v>95952</v>
      </c>
      <c r="N11" s="5">
        <v>85312</v>
      </c>
      <c r="O11" s="5">
        <v>4499</v>
      </c>
    </row>
    <row r="12" spans="1:15" x14ac:dyDescent="0.2">
      <c r="A12" s="5" t="s">
        <v>18</v>
      </c>
      <c r="B12" s="5" t="s">
        <v>53</v>
      </c>
      <c r="C12" s="6">
        <v>36.843499999999999</v>
      </c>
      <c r="D12" s="5">
        <v>96.885599999999997</v>
      </c>
      <c r="E12" s="5">
        <v>94.177999999999997</v>
      </c>
      <c r="F12" s="14">
        <v>99.42</v>
      </c>
      <c r="G12" s="5">
        <v>0.05</v>
      </c>
      <c r="H12" s="5" t="s">
        <v>0</v>
      </c>
      <c r="I12" s="5">
        <v>155</v>
      </c>
      <c r="J12" s="5">
        <v>287006</v>
      </c>
      <c r="K12" s="5">
        <v>4675825</v>
      </c>
      <c r="L12" s="5">
        <v>52.12</v>
      </c>
      <c r="M12" s="5">
        <v>78008</v>
      </c>
      <c r="N12" s="5">
        <v>75448</v>
      </c>
      <c r="O12" s="5">
        <v>4501</v>
      </c>
    </row>
    <row r="13" spans="1:15" x14ac:dyDescent="0.2">
      <c r="A13" s="5" t="s">
        <v>19</v>
      </c>
      <c r="B13" s="5" t="s">
        <v>53</v>
      </c>
      <c r="C13" s="6">
        <v>74.518299999999996</v>
      </c>
      <c r="D13" s="5">
        <v>97.076499999999996</v>
      </c>
      <c r="E13" s="5">
        <v>96.237700000000004</v>
      </c>
      <c r="F13" s="14">
        <v>99.58</v>
      </c>
      <c r="G13" s="5">
        <v>0.06</v>
      </c>
      <c r="H13" s="5" t="s">
        <v>0</v>
      </c>
      <c r="I13" s="5">
        <v>107</v>
      </c>
      <c r="J13" s="5">
        <v>392828</v>
      </c>
      <c r="K13" s="5">
        <v>4679155</v>
      </c>
      <c r="L13" s="5">
        <v>52.11</v>
      </c>
      <c r="M13" s="5">
        <v>149297</v>
      </c>
      <c r="N13" s="5">
        <v>133175</v>
      </c>
      <c r="O13" s="5">
        <v>4507</v>
      </c>
    </row>
    <row r="14" spans="1:15" x14ac:dyDescent="0.2">
      <c r="A14" s="5" t="s">
        <v>20</v>
      </c>
      <c r="B14" s="5" t="s">
        <v>53</v>
      </c>
      <c r="C14" s="6">
        <v>35.259300000000003</v>
      </c>
      <c r="D14" s="5">
        <v>97.299000000000007</v>
      </c>
      <c r="E14" s="5">
        <v>95.672499999999999</v>
      </c>
      <c r="F14" s="14">
        <v>99.14</v>
      </c>
      <c r="G14" s="5">
        <v>0.05</v>
      </c>
      <c r="H14" s="5" t="s">
        <v>0</v>
      </c>
      <c r="I14" s="5">
        <v>103</v>
      </c>
      <c r="J14" s="5">
        <v>296581</v>
      </c>
      <c r="K14" s="5">
        <v>4726065</v>
      </c>
      <c r="L14" s="5">
        <v>52.04</v>
      </c>
      <c r="M14" s="5">
        <v>143671</v>
      </c>
      <c r="N14" s="5">
        <v>110386</v>
      </c>
      <c r="O14" s="5">
        <v>4561</v>
      </c>
    </row>
    <row r="15" spans="1:15" x14ac:dyDescent="0.2">
      <c r="A15" s="5" t="s">
        <v>21</v>
      </c>
      <c r="B15" s="5" t="s">
        <v>53</v>
      </c>
      <c r="C15" s="6">
        <v>74.482799999999997</v>
      </c>
      <c r="D15" s="5">
        <v>97.384699999999995</v>
      </c>
      <c r="E15" s="5">
        <v>96.6066</v>
      </c>
      <c r="F15" s="14">
        <v>99.08</v>
      </c>
      <c r="G15" s="5">
        <v>0.05</v>
      </c>
      <c r="H15" s="5" t="s">
        <v>0</v>
      </c>
      <c r="I15" s="5">
        <v>115</v>
      </c>
      <c r="J15" s="5">
        <v>296659</v>
      </c>
      <c r="K15" s="5">
        <v>4727927</v>
      </c>
      <c r="L15" s="5">
        <v>52.03</v>
      </c>
      <c r="M15" s="5">
        <v>144587</v>
      </c>
      <c r="N15" s="5">
        <v>135989</v>
      </c>
      <c r="O15" s="5">
        <v>4564</v>
      </c>
    </row>
    <row r="16" spans="1:15" x14ac:dyDescent="0.2">
      <c r="A16" s="5" t="s">
        <v>22</v>
      </c>
      <c r="B16" s="5" t="s">
        <v>53</v>
      </c>
      <c r="C16" s="6">
        <v>85.475300000000004</v>
      </c>
      <c r="D16" s="5">
        <v>97.429100000000005</v>
      </c>
      <c r="E16" s="5">
        <v>96.393600000000006</v>
      </c>
      <c r="F16" s="14">
        <v>97.98</v>
      </c>
      <c r="G16" s="5">
        <v>0.08</v>
      </c>
      <c r="H16" s="5" t="s">
        <v>0</v>
      </c>
      <c r="I16" s="5">
        <v>139</v>
      </c>
      <c r="J16" s="5">
        <v>351645</v>
      </c>
      <c r="K16" s="5">
        <v>4774233</v>
      </c>
      <c r="L16" s="5">
        <v>52.09</v>
      </c>
      <c r="M16" s="5">
        <v>97880</v>
      </c>
      <c r="N16" s="5">
        <v>84371</v>
      </c>
      <c r="O16" s="5">
        <v>4631</v>
      </c>
    </row>
    <row r="17" spans="1:15" x14ac:dyDescent="0.2">
      <c r="A17" s="5" t="s">
        <v>23</v>
      </c>
      <c r="B17" s="5" t="s">
        <v>53</v>
      </c>
      <c r="C17" s="6">
        <v>101.495</v>
      </c>
      <c r="D17" s="5">
        <v>97.095699999999994</v>
      </c>
      <c r="E17" s="5">
        <v>96.490499999999997</v>
      </c>
      <c r="F17" s="14">
        <v>99.57</v>
      </c>
      <c r="G17" s="5">
        <v>0.06</v>
      </c>
      <c r="H17" s="5" t="s">
        <v>0</v>
      </c>
      <c r="I17" s="5">
        <v>109</v>
      </c>
      <c r="J17" s="5">
        <v>466361</v>
      </c>
      <c r="K17" s="5">
        <v>4679044</v>
      </c>
      <c r="L17" s="5">
        <v>52.11</v>
      </c>
      <c r="M17" s="5">
        <v>171902</v>
      </c>
      <c r="N17" s="5">
        <v>149295</v>
      </c>
      <c r="O17" s="5">
        <v>4509</v>
      </c>
    </row>
    <row r="18" spans="1:15" x14ac:dyDescent="0.2">
      <c r="A18" s="5" t="s">
        <v>24</v>
      </c>
      <c r="B18" s="5" t="s">
        <v>53</v>
      </c>
      <c r="C18" s="6">
        <v>51.992699999999999</v>
      </c>
      <c r="D18" s="5">
        <v>97.000600000000006</v>
      </c>
      <c r="E18" s="5">
        <v>96.467299999999994</v>
      </c>
      <c r="F18" s="14">
        <v>99.61</v>
      </c>
      <c r="G18" s="5">
        <v>0.06</v>
      </c>
      <c r="H18" s="5" t="s">
        <v>0</v>
      </c>
      <c r="I18" s="5">
        <v>382</v>
      </c>
      <c r="J18" s="5">
        <v>213919</v>
      </c>
      <c r="K18" s="5">
        <v>4683861</v>
      </c>
      <c r="L18" s="5">
        <v>52.11</v>
      </c>
      <c r="M18" s="5">
        <v>71186</v>
      </c>
      <c r="N18" s="5">
        <v>64324</v>
      </c>
      <c r="O18" s="5">
        <v>4523</v>
      </c>
    </row>
    <row r="19" spans="1:15" x14ac:dyDescent="0.2">
      <c r="A19" s="5" t="s">
        <v>25</v>
      </c>
      <c r="B19" s="5" t="s">
        <v>53</v>
      </c>
      <c r="C19" s="6">
        <v>39.526000000000003</v>
      </c>
      <c r="D19" s="5">
        <v>96.980999999999995</v>
      </c>
      <c r="E19" s="5">
        <v>95.304299999999998</v>
      </c>
      <c r="F19" s="14">
        <v>99.6</v>
      </c>
      <c r="G19" s="5">
        <v>0.05</v>
      </c>
      <c r="H19" s="5" t="s">
        <v>0</v>
      </c>
      <c r="I19" s="5">
        <v>131</v>
      </c>
      <c r="J19" s="5">
        <v>244799</v>
      </c>
      <c r="K19" s="5">
        <v>4678703</v>
      </c>
      <c r="L19" s="5">
        <v>52.11</v>
      </c>
      <c r="M19" s="5">
        <v>119750</v>
      </c>
      <c r="N19" s="5">
        <v>110664</v>
      </c>
      <c r="O19" s="5">
        <v>4497</v>
      </c>
    </row>
    <row r="20" spans="1:15" x14ac:dyDescent="0.2">
      <c r="A20" s="5" t="s">
        <v>26</v>
      </c>
      <c r="B20" s="5" t="s">
        <v>53</v>
      </c>
      <c r="C20" s="6">
        <v>36.631700000000002</v>
      </c>
      <c r="D20" s="5">
        <v>96.972499999999997</v>
      </c>
      <c r="E20" s="5">
        <v>95.978099999999998</v>
      </c>
      <c r="F20" s="14">
        <v>99.6</v>
      </c>
      <c r="G20" s="5">
        <v>0.05</v>
      </c>
      <c r="H20" s="5" t="s">
        <v>0</v>
      </c>
      <c r="I20" s="5">
        <v>102</v>
      </c>
      <c r="J20" s="5">
        <v>466367</v>
      </c>
      <c r="K20" s="5">
        <v>4679335</v>
      </c>
      <c r="L20" s="5">
        <v>52.11</v>
      </c>
      <c r="M20" s="5">
        <v>153664</v>
      </c>
      <c r="N20" s="5">
        <v>143634</v>
      </c>
      <c r="O20" s="5">
        <v>4512</v>
      </c>
    </row>
    <row r="21" spans="1:15" x14ac:dyDescent="0.2">
      <c r="A21" s="5" t="s">
        <v>27</v>
      </c>
      <c r="B21" s="5" t="s">
        <v>53</v>
      </c>
      <c r="C21" s="6">
        <v>44.017800000000001</v>
      </c>
      <c r="D21" s="5">
        <v>96.999099999999999</v>
      </c>
      <c r="E21" s="5">
        <v>96.065899999999999</v>
      </c>
      <c r="F21" s="14">
        <v>99.62</v>
      </c>
      <c r="G21" s="5">
        <v>0.06</v>
      </c>
      <c r="H21" s="5" t="s">
        <v>0</v>
      </c>
      <c r="I21" s="5">
        <v>107</v>
      </c>
      <c r="J21" s="5">
        <v>466361</v>
      </c>
      <c r="K21" s="5">
        <v>4678913</v>
      </c>
      <c r="L21" s="5">
        <v>52.11</v>
      </c>
      <c r="M21" s="5">
        <v>143806</v>
      </c>
      <c r="N21" s="5">
        <v>133175</v>
      </c>
      <c r="O21" s="5">
        <v>4509</v>
      </c>
    </row>
    <row r="22" spans="1:15" x14ac:dyDescent="0.2">
      <c r="A22" s="5" t="s">
        <v>67</v>
      </c>
      <c r="B22" s="5" t="s">
        <v>53</v>
      </c>
      <c r="C22" s="8">
        <v>14.811199999999999</v>
      </c>
      <c r="D22" s="5">
        <v>96.712500000000006</v>
      </c>
      <c r="E22" s="5">
        <v>58.4148</v>
      </c>
      <c r="F22" s="14">
        <v>99.47</v>
      </c>
      <c r="G22" s="5">
        <v>0.05</v>
      </c>
      <c r="H22" s="5" t="s">
        <v>0</v>
      </c>
      <c r="I22" s="5">
        <v>330</v>
      </c>
      <c r="J22" s="5">
        <v>119956</v>
      </c>
      <c r="K22" s="5">
        <v>4660571</v>
      </c>
      <c r="L22" s="5">
        <v>52.18</v>
      </c>
      <c r="M22" s="5">
        <v>31211</v>
      </c>
      <c r="N22" s="5">
        <v>28736</v>
      </c>
      <c r="O22" s="5">
        <v>4487</v>
      </c>
    </row>
    <row r="23" spans="1:15" x14ac:dyDescent="0.2">
      <c r="A23" s="5" t="s">
        <v>28</v>
      </c>
      <c r="B23" s="5" t="s">
        <v>53</v>
      </c>
      <c r="C23" s="6">
        <v>46.629199999999997</v>
      </c>
      <c r="D23" s="5">
        <v>96.963200000000001</v>
      </c>
      <c r="E23" s="5">
        <v>95.664000000000001</v>
      </c>
      <c r="F23" s="14">
        <v>99.57</v>
      </c>
      <c r="G23" s="5">
        <v>0.06</v>
      </c>
      <c r="H23" s="5" t="s">
        <v>0</v>
      </c>
      <c r="I23" s="5">
        <v>116</v>
      </c>
      <c r="J23" s="5">
        <v>351894</v>
      </c>
      <c r="K23" s="5">
        <v>4679580</v>
      </c>
      <c r="L23" s="5">
        <v>52.11</v>
      </c>
      <c r="M23" s="5">
        <v>114790</v>
      </c>
      <c r="N23" s="5">
        <v>105364</v>
      </c>
      <c r="O23" s="5">
        <v>4505</v>
      </c>
    </row>
    <row r="24" spans="1:15" x14ac:dyDescent="0.2">
      <c r="A24" s="5" t="s">
        <v>29</v>
      </c>
      <c r="B24" s="5" t="s">
        <v>53</v>
      </c>
      <c r="C24" s="6">
        <v>69.965400000000002</v>
      </c>
      <c r="D24" s="5">
        <v>97.055199999999999</v>
      </c>
      <c r="E24" s="5">
        <v>96.282700000000006</v>
      </c>
      <c r="F24" s="14">
        <v>99.6</v>
      </c>
      <c r="G24" s="5">
        <v>0.05</v>
      </c>
      <c r="H24" s="5" t="s">
        <v>0</v>
      </c>
      <c r="I24" s="5">
        <v>117</v>
      </c>
      <c r="J24" s="5">
        <v>354356</v>
      </c>
      <c r="K24" s="5">
        <v>4679939</v>
      </c>
      <c r="L24" s="5">
        <v>52.11</v>
      </c>
      <c r="M24" s="5">
        <v>143827</v>
      </c>
      <c r="N24" s="5">
        <v>136025</v>
      </c>
      <c r="O24" s="5">
        <v>4505</v>
      </c>
    </row>
    <row r="25" spans="1:15" x14ac:dyDescent="0.2">
      <c r="A25" s="5" t="s">
        <v>30</v>
      </c>
      <c r="B25" s="5" t="s">
        <v>53</v>
      </c>
      <c r="C25" s="6">
        <v>32.651699999999998</v>
      </c>
      <c r="D25" s="5">
        <v>96.866</v>
      </c>
      <c r="E25" s="5">
        <v>94.384299999999996</v>
      </c>
      <c r="F25" s="14">
        <v>99.57</v>
      </c>
      <c r="G25" s="5">
        <v>0.06</v>
      </c>
      <c r="H25" s="5" t="s">
        <v>0</v>
      </c>
      <c r="I25" s="5">
        <v>115</v>
      </c>
      <c r="J25" s="5">
        <v>244700</v>
      </c>
      <c r="K25" s="5">
        <v>4679246</v>
      </c>
      <c r="L25" s="5">
        <v>52.11</v>
      </c>
      <c r="M25" s="5">
        <v>101593</v>
      </c>
      <c r="N25" s="5">
        <v>96448</v>
      </c>
      <c r="O25" s="5">
        <v>4514</v>
      </c>
    </row>
    <row r="26" spans="1:15" x14ac:dyDescent="0.2">
      <c r="A26" s="5" t="s">
        <v>31</v>
      </c>
      <c r="B26" s="5" t="s">
        <v>53</v>
      </c>
      <c r="C26" s="6">
        <v>77.233599999999996</v>
      </c>
      <c r="D26" s="5">
        <v>97.057199999999995</v>
      </c>
      <c r="E26" s="5">
        <v>96.258200000000002</v>
      </c>
      <c r="F26" s="14">
        <v>99.58</v>
      </c>
      <c r="G26" s="5">
        <v>0.06</v>
      </c>
      <c r="H26" s="5" t="s">
        <v>0</v>
      </c>
      <c r="I26" s="5">
        <v>90</v>
      </c>
      <c r="J26" s="5">
        <v>466357</v>
      </c>
      <c r="K26" s="5">
        <v>4679815</v>
      </c>
      <c r="L26" s="5">
        <v>52.11</v>
      </c>
      <c r="M26" s="5">
        <v>171878</v>
      </c>
      <c r="N26" s="5">
        <v>144687</v>
      </c>
      <c r="O26" s="5">
        <v>4506</v>
      </c>
    </row>
    <row r="27" spans="1:15" x14ac:dyDescent="0.2">
      <c r="A27" s="5" t="s">
        <v>32</v>
      </c>
      <c r="B27" s="5" t="s">
        <v>54</v>
      </c>
      <c r="C27" s="6">
        <v>183.69900000000001</v>
      </c>
      <c r="D27" s="5">
        <v>97.5809</v>
      </c>
      <c r="E27" s="9">
        <v>97.123999999999995</v>
      </c>
      <c r="F27" s="14">
        <v>98.01</v>
      </c>
      <c r="G27" s="5">
        <v>0.04</v>
      </c>
      <c r="H27" s="5" t="s">
        <v>0</v>
      </c>
      <c r="I27" s="5">
        <v>135</v>
      </c>
      <c r="J27" s="5">
        <v>283080</v>
      </c>
      <c r="K27" s="5">
        <v>4740038</v>
      </c>
      <c r="L27" s="5">
        <v>52.06</v>
      </c>
      <c r="M27" s="5">
        <v>153670</v>
      </c>
      <c r="N27" s="5">
        <v>143659</v>
      </c>
      <c r="O27" s="5">
        <v>4579</v>
      </c>
    </row>
    <row r="28" spans="1:15" x14ac:dyDescent="0.2">
      <c r="A28" s="5" t="s">
        <v>33</v>
      </c>
      <c r="B28" s="5" t="s">
        <v>54</v>
      </c>
      <c r="C28" s="6">
        <v>66.619500000000002</v>
      </c>
      <c r="D28" s="5">
        <v>97.448899999999995</v>
      </c>
      <c r="E28" s="9">
        <v>96.677400000000006</v>
      </c>
      <c r="F28" s="14">
        <v>96.86</v>
      </c>
      <c r="G28" s="5">
        <v>0.05</v>
      </c>
      <c r="H28" s="5" t="s">
        <v>0</v>
      </c>
      <c r="I28" s="5">
        <v>166</v>
      </c>
      <c r="J28" s="5">
        <v>377551</v>
      </c>
      <c r="K28" s="5">
        <v>4920739</v>
      </c>
      <c r="L28" s="5">
        <v>51.86</v>
      </c>
      <c r="M28" s="5">
        <v>144687</v>
      </c>
      <c r="N28" s="5">
        <v>143256</v>
      </c>
      <c r="O28" s="5">
        <v>4774</v>
      </c>
    </row>
    <row r="29" spans="1:15" x14ac:dyDescent="0.2">
      <c r="A29" s="5" t="s">
        <v>68</v>
      </c>
      <c r="B29" s="5" t="s">
        <v>54</v>
      </c>
      <c r="C29" s="6">
        <v>19.709499999999998</v>
      </c>
      <c r="D29" s="5">
        <v>97.189599999999999</v>
      </c>
      <c r="E29" s="9">
        <v>67.470399999999998</v>
      </c>
      <c r="F29" s="14">
        <v>98.38</v>
      </c>
      <c r="G29" s="5">
        <v>0.04</v>
      </c>
      <c r="H29" s="5" t="s">
        <v>0</v>
      </c>
      <c r="I29" s="5">
        <v>246</v>
      </c>
      <c r="J29" s="5">
        <v>227437</v>
      </c>
      <c r="K29" s="5">
        <v>4731196</v>
      </c>
      <c r="L29" s="5">
        <v>52.04</v>
      </c>
      <c r="M29" s="5">
        <v>43810</v>
      </c>
      <c r="N29" s="5">
        <v>40341</v>
      </c>
      <c r="O29" s="5">
        <v>4594</v>
      </c>
    </row>
    <row r="30" spans="1:15" x14ac:dyDescent="0.2">
      <c r="A30" s="5" t="s">
        <v>69</v>
      </c>
      <c r="B30" s="5" t="s">
        <v>54</v>
      </c>
      <c r="C30" s="6">
        <v>14.239000000000001</v>
      </c>
      <c r="D30" s="5">
        <v>96.970399999999998</v>
      </c>
      <c r="E30" s="9">
        <v>40.405900000000003</v>
      </c>
      <c r="F30" s="14">
        <v>96.83</v>
      </c>
      <c r="G30" s="5">
        <v>0.05</v>
      </c>
      <c r="H30" s="5" t="s">
        <v>0</v>
      </c>
      <c r="I30" s="5">
        <v>749</v>
      </c>
      <c r="J30" s="5">
        <v>88938</v>
      </c>
      <c r="K30" s="5">
        <v>4868019</v>
      </c>
      <c r="L30" s="5">
        <v>51.81</v>
      </c>
      <c r="M30" s="5">
        <v>18789</v>
      </c>
      <c r="N30" s="5">
        <v>18789</v>
      </c>
      <c r="O30" s="5">
        <v>4783</v>
      </c>
    </row>
    <row r="31" spans="1:15" x14ac:dyDescent="0.2">
      <c r="A31" s="5" t="s">
        <v>34</v>
      </c>
      <c r="B31" s="5" t="s">
        <v>54</v>
      </c>
      <c r="C31" s="6">
        <v>38.0627</v>
      </c>
      <c r="D31" s="5">
        <v>97.245800000000003</v>
      </c>
      <c r="E31" s="9">
        <v>93.049599999999998</v>
      </c>
      <c r="F31" s="14">
        <v>98.32</v>
      </c>
      <c r="G31" s="5">
        <v>0.04</v>
      </c>
      <c r="H31" s="5" t="s">
        <v>0</v>
      </c>
      <c r="I31" s="5">
        <v>127</v>
      </c>
      <c r="J31" s="5">
        <v>393454</v>
      </c>
      <c r="K31" s="5">
        <v>4738512</v>
      </c>
      <c r="L31" s="5">
        <v>52.06</v>
      </c>
      <c r="M31" s="5">
        <v>122171</v>
      </c>
      <c r="N31" s="5">
        <v>100994</v>
      </c>
      <c r="O31" s="5">
        <v>4583</v>
      </c>
    </row>
    <row r="32" spans="1:15" x14ac:dyDescent="0.2">
      <c r="A32" s="5" t="s">
        <v>35</v>
      </c>
      <c r="B32" s="5" t="s">
        <v>54</v>
      </c>
      <c r="C32" s="6">
        <v>28.518899999999999</v>
      </c>
      <c r="D32" s="5">
        <v>97.315200000000004</v>
      </c>
      <c r="E32" s="9">
        <v>86.224000000000004</v>
      </c>
      <c r="F32" s="14">
        <v>98.46</v>
      </c>
      <c r="G32" s="5">
        <v>0.04</v>
      </c>
      <c r="H32" s="5" t="s">
        <v>0</v>
      </c>
      <c r="I32" s="5">
        <v>144</v>
      </c>
      <c r="J32" s="5">
        <v>244711</v>
      </c>
      <c r="K32" s="5">
        <v>4733891</v>
      </c>
      <c r="L32" s="5">
        <v>52.05</v>
      </c>
      <c r="M32" s="5">
        <v>97520</v>
      </c>
      <c r="N32" s="5">
        <v>84372</v>
      </c>
      <c r="O32" s="5">
        <v>4597</v>
      </c>
    </row>
    <row r="33" spans="1:15" x14ac:dyDescent="0.2">
      <c r="A33" s="5" t="s">
        <v>36</v>
      </c>
      <c r="B33" s="5" t="s">
        <v>54</v>
      </c>
      <c r="C33" s="6">
        <v>34.772199999999998</v>
      </c>
      <c r="D33" s="5">
        <v>97.371099999999998</v>
      </c>
      <c r="E33" s="9">
        <v>92.322599999999994</v>
      </c>
      <c r="F33" s="14">
        <v>98.37</v>
      </c>
      <c r="G33" s="5">
        <v>0.04</v>
      </c>
      <c r="H33" s="5" t="s">
        <v>0</v>
      </c>
      <c r="I33" s="5">
        <v>111</v>
      </c>
      <c r="J33" s="5">
        <v>330588</v>
      </c>
      <c r="K33" s="5">
        <v>4738988</v>
      </c>
      <c r="L33" s="5">
        <v>52.06</v>
      </c>
      <c r="M33" s="5">
        <v>143659</v>
      </c>
      <c r="N33" s="5">
        <v>131214</v>
      </c>
      <c r="O33" s="5">
        <v>4590</v>
      </c>
    </row>
    <row r="34" spans="1:15" x14ac:dyDescent="0.2">
      <c r="A34" s="5" t="s">
        <v>37</v>
      </c>
      <c r="B34" s="5" t="s">
        <v>54</v>
      </c>
      <c r="C34" s="6">
        <v>27.378</v>
      </c>
      <c r="D34" s="5">
        <v>97.297300000000007</v>
      </c>
      <c r="E34" s="9">
        <v>83.877700000000004</v>
      </c>
      <c r="F34" s="14">
        <v>96.42</v>
      </c>
      <c r="G34" s="5">
        <v>0.05</v>
      </c>
      <c r="H34" s="5" t="s">
        <v>0</v>
      </c>
      <c r="I34" s="5">
        <v>182</v>
      </c>
      <c r="J34" s="5">
        <v>249539</v>
      </c>
      <c r="K34" s="5">
        <v>4912341</v>
      </c>
      <c r="L34" s="5">
        <v>51.84</v>
      </c>
      <c r="M34" s="5">
        <v>84878</v>
      </c>
      <c r="N34" s="5">
        <v>75353</v>
      </c>
      <c r="O34" s="5">
        <v>4783</v>
      </c>
    </row>
    <row r="35" spans="1:15" x14ac:dyDescent="0.2">
      <c r="A35" s="5" t="s">
        <v>70</v>
      </c>
      <c r="B35" s="5" t="s">
        <v>54</v>
      </c>
      <c r="C35" s="6">
        <v>16.020099999999999</v>
      </c>
      <c r="D35" s="5">
        <v>97.105699999999999</v>
      </c>
      <c r="E35" s="9">
        <v>51.5715</v>
      </c>
      <c r="F35" s="14">
        <v>96.34</v>
      </c>
      <c r="G35" s="5">
        <v>0.06</v>
      </c>
      <c r="H35" s="5" t="s">
        <v>0</v>
      </c>
      <c r="I35" s="5">
        <v>439</v>
      </c>
      <c r="J35" s="5">
        <v>127579</v>
      </c>
      <c r="K35" s="5">
        <v>4887320</v>
      </c>
      <c r="L35" s="5">
        <v>51.8</v>
      </c>
      <c r="M35" s="5">
        <v>26458</v>
      </c>
      <c r="N35" s="5">
        <v>25285</v>
      </c>
      <c r="O35" s="5">
        <v>4836</v>
      </c>
    </row>
    <row r="36" spans="1:15" x14ac:dyDescent="0.2">
      <c r="A36" s="5" t="s">
        <v>38</v>
      </c>
      <c r="B36" s="5" t="s">
        <v>54</v>
      </c>
      <c r="C36" s="6">
        <v>49.169400000000003</v>
      </c>
      <c r="D36" s="5">
        <v>97.376199999999997</v>
      </c>
      <c r="E36" s="9">
        <v>95.569299999999998</v>
      </c>
      <c r="F36" s="14">
        <v>98.33</v>
      </c>
      <c r="G36" s="5">
        <v>0.04</v>
      </c>
      <c r="H36" s="5" t="s">
        <v>0</v>
      </c>
      <c r="I36" s="5">
        <v>140</v>
      </c>
      <c r="J36" s="5">
        <v>395191</v>
      </c>
      <c r="K36" s="5">
        <v>4738569</v>
      </c>
      <c r="L36" s="5">
        <v>52.06</v>
      </c>
      <c r="M36" s="5">
        <v>144688</v>
      </c>
      <c r="N36" s="5">
        <v>122198</v>
      </c>
      <c r="O36" s="5">
        <v>4580</v>
      </c>
    </row>
    <row r="37" spans="1:15" x14ac:dyDescent="0.2">
      <c r="A37" s="5" t="s">
        <v>39</v>
      </c>
      <c r="B37" s="5" t="s">
        <v>54</v>
      </c>
      <c r="C37" s="6">
        <v>42.460999999999999</v>
      </c>
      <c r="D37" s="5">
        <v>97.388999999999996</v>
      </c>
      <c r="E37" s="9">
        <v>94.894300000000001</v>
      </c>
      <c r="F37" s="14">
        <v>98.17</v>
      </c>
      <c r="G37" s="5">
        <v>0.04</v>
      </c>
      <c r="H37" s="5" t="s">
        <v>0</v>
      </c>
      <c r="I37" s="5">
        <v>103</v>
      </c>
      <c r="J37" s="5">
        <v>392920</v>
      </c>
      <c r="K37" s="5">
        <v>4738733</v>
      </c>
      <c r="L37" s="5">
        <v>52.06</v>
      </c>
      <c r="M37" s="5">
        <v>149495</v>
      </c>
      <c r="N37" s="5">
        <v>120696</v>
      </c>
      <c r="O37" s="5">
        <v>4588</v>
      </c>
    </row>
    <row r="38" spans="1:15" x14ac:dyDescent="0.2">
      <c r="A38" s="5" t="s">
        <v>40</v>
      </c>
      <c r="B38" s="5" t="s">
        <v>54</v>
      </c>
      <c r="C38" s="6">
        <v>26.937999999999999</v>
      </c>
      <c r="D38" s="5">
        <v>97.289199999999994</v>
      </c>
      <c r="E38" s="9">
        <v>86.266999999999996</v>
      </c>
      <c r="F38" s="14">
        <v>98.12</v>
      </c>
      <c r="G38" s="5">
        <v>0.04</v>
      </c>
      <c r="H38" s="5" t="s">
        <v>0</v>
      </c>
      <c r="I38" s="5">
        <v>132</v>
      </c>
      <c r="J38" s="5">
        <v>266926</v>
      </c>
      <c r="K38" s="5">
        <v>4736854</v>
      </c>
      <c r="L38" s="5">
        <v>52.06</v>
      </c>
      <c r="M38" s="5">
        <v>123469</v>
      </c>
      <c r="N38" s="5">
        <v>101972</v>
      </c>
      <c r="O38" s="5">
        <v>4593</v>
      </c>
    </row>
    <row r="39" spans="1:15" x14ac:dyDescent="0.2">
      <c r="A39" s="5" t="s">
        <v>71</v>
      </c>
      <c r="B39" s="5" t="s">
        <v>54</v>
      </c>
      <c r="C39" s="6">
        <v>10.7441</v>
      </c>
      <c r="D39" s="5">
        <v>96.516099999999994</v>
      </c>
      <c r="E39" s="9">
        <v>21.749099999999999</v>
      </c>
      <c r="F39" s="14">
        <v>98.21</v>
      </c>
      <c r="G39" s="5">
        <v>0.04</v>
      </c>
      <c r="H39" s="5" t="s">
        <v>0</v>
      </c>
      <c r="I39" s="5">
        <v>1040</v>
      </c>
      <c r="J39" s="5">
        <v>76645</v>
      </c>
      <c r="K39" s="5">
        <v>4632787</v>
      </c>
      <c r="L39" s="5">
        <v>51.91</v>
      </c>
      <c r="M39" s="5">
        <v>9106</v>
      </c>
      <c r="N39" s="5">
        <v>8200</v>
      </c>
      <c r="O39" s="5">
        <v>4698</v>
      </c>
    </row>
    <row r="40" spans="1:15" x14ac:dyDescent="0.2">
      <c r="A40" s="5" t="s">
        <v>41</v>
      </c>
      <c r="B40" s="5" t="s">
        <v>54</v>
      </c>
      <c r="C40" s="6">
        <v>27.177299999999999</v>
      </c>
      <c r="D40" s="5">
        <v>97.317499999999995</v>
      </c>
      <c r="E40" s="9">
        <v>84.608900000000006</v>
      </c>
      <c r="F40" s="14">
        <v>96.99</v>
      </c>
      <c r="G40" s="5">
        <v>0.06</v>
      </c>
      <c r="H40" s="5" t="s">
        <v>0</v>
      </c>
      <c r="I40" s="5">
        <v>181</v>
      </c>
      <c r="J40" s="5">
        <v>249538</v>
      </c>
      <c r="K40" s="5">
        <v>4905938</v>
      </c>
      <c r="L40" s="5">
        <v>51.83</v>
      </c>
      <c r="M40" s="5">
        <v>89515</v>
      </c>
      <c r="N40" s="5">
        <v>75353</v>
      </c>
      <c r="O40" s="5">
        <v>4781</v>
      </c>
    </row>
    <row r="41" spans="1:15" x14ac:dyDescent="0.2">
      <c r="A41" s="5" t="s">
        <v>72</v>
      </c>
      <c r="B41" s="5" t="s">
        <v>54</v>
      </c>
      <c r="C41" s="6">
        <v>12.9832</v>
      </c>
      <c r="D41" s="5">
        <v>96.893699999999995</v>
      </c>
      <c r="E41" s="9">
        <v>35.957099999999997</v>
      </c>
      <c r="F41" s="14">
        <v>97.23</v>
      </c>
      <c r="G41" s="5">
        <v>0.05</v>
      </c>
      <c r="H41" s="5" t="s">
        <v>0</v>
      </c>
      <c r="I41" s="5">
        <v>777</v>
      </c>
      <c r="J41" s="5">
        <v>76370</v>
      </c>
      <c r="K41" s="5">
        <v>4822500</v>
      </c>
      <c r="L41" s="5">
        <v>51.78</v>
      </c>
      <c r="M41" s="5">
        <v>16138</v>
      </c>
      <c r="N41" s="5">
        <v>15931</v>
      </c>
      <c r="O41" s="5">
        <v>4786</v>
      </c>
    </row>
    <row r="42" spans="1:15" x14ac:dyDescent="0.2">
      <c r="A42" s="5" t="s">
        <v>42</v>
      </c>
      <c r="B42" s="5" t="s">
        <v>54</v>
      </c>
      <c r="C42" s="6">
        <v>27.2318</v>
      </c>
      <c r="D42" s="5">
        <v>97.256200000000007</v>
      </c>
      <c r="E42" s="9">
        <v>87.045699999999997</v>
      </c>
      <c r="F42" s="14">
        <v>98.08</v>
      </c>
      <c r="G42" s="5">
        <v>0.04</v>
      </c>
      <c r="H42" s="5" t="s">
        <v>0</v>
      </c>
      <c r="I42" s="5">
        <v>118</v>
      </c>
      <c r="J42" s="5">
        <v>392920</v>
      </c>
      <c r="K42" s="5">
        <v>4735920</v>
      </c>
      <c r="L42" s="5">
        <v>52.06</v>
      </c>
      <c r="M42" s="5">
        <v>119157</v>
      </c>
      <c r="N42" s="5">
        <v>89089</v>
      </c>
      <c r="O42" s="5">
        <v>4593</v>
      </c>
    </row>
    <row r="43" spans="1:15" x14ac:dyDescent="0.2">
      <c r="A43" s="5" t="s">
        <v>43</v>
      </c>
      <c r="B43" s="5" t="s">
        <v>54</v>
      </c>
      <c r="C43" s="6">
        <v>44.478499999999997</v>
      </c>
      <c r="D43" s="5">
        <v>97.354100000000003</v>
      </c>
      <c r="E43" s="9">
        <v>95.231499999999997</v>
      </c>
      <c r="F43" s="14">
        <v>98.14</v>
      </c>
      <c r="G43" s="5">
        <v>0.04</v>
      </c>
      <c r="H43" s="5" t="s">
        <v>0</v>
      </c>
      <c r="I43" s="5">
        <v>101</v>
      </c>
      <c r="J43" s="5">
        <v>393396</v>
      </c>
      <c r="K43" s="5">
        <v>4738956</v>
      </c>
      <c r="L43" s="5">
        <v>52.06</v>
      </c>
      <c r="M43" s="5">
        <v>143848</v>
      </c>
      <c r="N43" s="5">
        <v>126142</v>
      </c>
      <c r="O43" s="5">
        <v>4582</v>
      </c>
    </row>
    <row r="44" spans="1:15" x14ac:dyDescent="0.2">
      <c r="A44" s="5" t="s">
        <v>44</v>
      </c>
      <c r="B44" s="5" t="s">
        <v>54</v>
      </c>
      <c r="C44" s="6">
        <v>75.340800000000002</v>
      </c>
      <c r="D44" s="5">
        <v>97.4392</v>
      </c>
      <c r="E44" s="9">
        <v>96.8</v>
      </c>
      <c r="F44" s="14">
        <v>98.26</v>
      </c>
      <c r="G44" s="5">
        <v>0.04</v>
      </c>
      <c r="H44" s="5" t="s">
        <v>0</v>
      </c>
      <c r="I44" s="5">
        <v>367</v>
      </c>
      <c r="J44" s="5">
        <v>244792</v>
      </c>
      <c r="K44" s="5">
        <v>4743167</v>
      </c>
      <c r="L44" s="5">
        <v>52.06</v>
      </c>
      <c r="M44" s="5">
        <v>71625</v>
      </c>
      <c r="N44" s="5">
        <v>71284</v>
      </c>
      <c r="O44" s="5">
        <v>4589</v>
      </c>
    </row>
    <row r="45" spans="1:15" x14ac:dyDescent="0.2">
      <c r="A45" s="5" t="s">
        <v>45</v>
      </c>
      <c r="B45" s="5" t="s">
        <v>54</v>
      </c>
      <c r="C45" s="6">
        <v>27.489699999999999</v>
      </c>
      <c r="D45" s="5">
        <v>97.049400000000006</v>
      </c>
      <c r="E45" s="9">
        <v>86.427199999999999</v>
      </c>
      <c r="F45" s="14">
        <v>98.58</v>
      </c>
      <c r="G45" s="5">
        <v>0.03</v>
      </c>
      <c r="H45" s="5" t="s">
        <v>0</v>
      </c>
      <c r="I45" s="5">
        <v>119</v>
      </c>
      <c r="J45" s="5">
        <v>409839</v>
      </c>
      <c r="K45" s="5">
        <v>4709485</v>
      </c>
      <c r="L45" s="5">
        <v>52.03</v>
      </c>
      <c r="M45" s="5">
        <v>117336</v>
      </c>
      <c r="N45" s="5">
        <v>109227</v>
      </c>
      <c r="O45" s="5">
        <v>4565</v>
      </c>
    </row>
    <row r="46" spans="1:15" x14ac:dyDescent="0.2">
      <c r="A46" s="5" t="s">
        <v>46</v>
      </c>
      <c r="B46" s="5" t="s">
        <v>54</v>
      </c>
      <c r="C46" s="6">
        <v>28.4788</v>
      </c>
      <c r="D46" s="5">
        <v>97.282799999999995</v>
      </c>
      <c r="E46" s="9">
        <v>86.620500000000007</v>
      </c>
      <c r="F46" s="14">
        <v>97.05</v>
      </c>
      <c r="G46" s="5">
        <v>0.05</v>
      </c>
      <c r="H46" s="5" t="s">
        <v>0</v>
      </c>
      <c r="I46" s="5">
        <v>174</v>
      </c>
      <c r="J46" s="5">
        <v>395118</v>
      </c>
      <c r="K46" s="5">
        <v>4907231</v>
      </c>
      <c r="L46" s="5">
        <v>51.83</v>
      </c>
      <c r="M46" s="5">
        <v>101672</v>
      </c>
      <c r="N46" s="5">
        <v>82198</v>
      </c>
      <c r="O46" s="5">
        <v>4779</v>
      </c>
    </row>
    <row r="47" spans="1:15" x14ac:dyDescent="0.2">
      <c r="A47" s="5" t="s">
        <v>73</v>
      </c>
      <c r="B47" s="5" t="s">
        <v>54</v>
      </c>
      <c r="C47" s="6">
        <v>22.1814</v>
      </c>
      <c r="D47" s="5">
        <v>97.192800000000005</v>
      </c>
      <c r="E47" s="9">
        <v>74.623699999999999</v>
      </c>
      <c r="F47" s="14">
        <v>96.91</v>
      </c>
      <c r="G47" s="5">
        <v>0.05</v>
      </c>
      <c r="H47" s="5" t="s">
        <v>0</v>
      </c>
      <c r="I47" s="5">
        <v>281</v>
      </c>
      <c r="J47" s="5">
        <v>190262</v>
      </c>
      <c r="K47" s="5">
        <v>4903378</v>
      </c>
      <c r="L47" s="5">
        <v>51.83</v>
      </c>
      <c r="M47" s="5">
        <v>53970</v>
      </c>
      <c r="N47" s="5">
        <v>50518</v>
      </c>
      <c r="O47" s="5">
        <v>4799</v>
      </c>
    </row>
    <row r="48" spans="1:15" x14ac:dyDescent="0.2">
      <c r="A48" s="5" t="s">
        <v>47</v>
      </c>
      <c r="B48" s="5" t="s">
        <v>54</v>
      </c>
      <c r="C48" s="6">
        <v>33.296999999999997</v>
      </c>
      <c r="D48" s="5">
        <v>97.356899999999996</v>
      </c>
      <c r="E48" s="9">
        <v>90.023300000000006</v>
      </c>
      <c r="F48" s="14">
        <v>98.69</v>
      </c>
      <c r="G48" s="5">
        <v>0.04</v>
      </c>
      <c r="H48" s="5" t="s">
        <v>0</v>
      </c>
      <c r="I48" s="5">
        <v>121</v>
      </c>
      <c r="J48" s="5">
        <v>264118</v>
      </c>
      <c r="K48" s="5">
        <v>4712918</v>
      </c>
      <c r="L48" s="5">
        <v>52.02</v>
      </c>
      <c r="M48" s="5">
        <v>123444</v>
      </c>
      <c r="N48" s="5">
        <v>112020</v>
      </c>
      <c r="O48" s="5">
        <v>4563</v>
      </c>
    </row>
    <row r="49" spans="1:15" x14ac:dyDescent="0.2">
      <c r="A49" s="5" t="s">
        <v>48</v>
      </c>
      <c r="B49" s="5" t="s">
        <v>54</v>
      </c>
      <c r="C49" s="6">
        <v>40.452399999999997</v>
      </c>
      <c r="D49" s="5">
        <v>97.401200000000003</v>
      </c>
      <c r="E49" s="9">
        <v>93.972800000000007</v>
      </c>
      <c r="F49" s="14">
        <v>96.8</v>
      </c>
      <c r="G49" s="5">
        <v>0.06</v>
      </c>
      <c r="H49" s="5" t="s">
        <v>0</v>
      </c>
      <c r="I49" s="5">
        <v>145</v>
      </c>
      <c r="J49" s="5">
        <v>348780</v>
      </c>
      <c r="K49" s="5">
        <v>4918146</v>
      </c>
      <c r="L49" s="5">
        <v>51.85</v>
      </c>
      <c r="M49" s="5">
        <v>120711</v>
      </c>
      <c r="N49" s="5">
        <v>99536</v>
      </c>
      <c r="O49" s="5">
        <v>4780</v>
      </c>
    </row>
    <row r="50" spans="1:15" x14ac:dyDescent="0.2">
      <c r="A50" s="5" t="s">
        <v>49</v>
      </c>
      <c r="B50" s="5" t="s">
        <v>54</v>
      </c>
      <c r="C50" s="6">
        <v>96.722899999999996</v>
      </c>
      <c r="D50" s="5">
        <v>97.321799999999996</v>
      </c>
      <c r="E50" s="9">
        <v>96.692499999999995</v>
      </c>
      <c r="F50" s="14">
        <v>96.61</v>
      </c>
      <c r="G50" s="5">
        <v>0.06</v>
      </c>
      <c r="H50" s="5" t="s">
        <v>0</v>
      </c>
      <c r="I50" s="5">
        <v>153</v>
      </c>
      <c r="J50" s="5">
        <v>466351</v>
      </c>
      <c r="K50" s="5">
        <v>4867719</v>
      </c>
      <c r="L50" s="5">
        <v>51.87</v>
      </c>
      <c r="M50" s="5">
        <v>144676</v>
      </c>
      <c r="N50" s="5">
        <v>143321</v>
      </c>
      <c r="O50" s="5">
        <v>4731</v>
      </c>
    </row>
    <row r="51" spans="1:15" x14ac:dyDescent="0.2">
      <c r="A51" s="5" t="s">
        <v>74</v>
      </c>
      <c r="B51" s="5" t="s">
        <v>54</v>
      </c>
      <c r="C51" s="6">
        <v>16.895199999999999</v>
      </c>
      <c r="D51" s="5">
        <v>96.761600000000001</v>
      </c>
      <c r="E51" s="9">
        <v>55.712200000000003</v>
      </c>
      <c r="F51" s="14">
        <v>96.23</v>
      </c>
      <c r="G51" s="5">
        <v>0.08</v>
      </c>
      <c r="H51" s="5" t="s">
        <v>0</v>
      </c>
      <c r="I51" s="5">
        <v>432</v>
      </c>
      <c r="J51" s="5">
        <v>148703</v>
      </c>
      <c r="K51" s="5">
        <v>4836423</v>
      </c>
      <c r="L51" s="5">
        <v>51.81</v>
      </c>
      <c r="M51" s="5">
        <v>26816</v>
      </c>
      <c r="N51" s="5">
        <v>24323</v>
      </c>
      <c r="O51" s="5">
        <v>4795</v>
      </c>
    </row>
    <row r="52" spans="1:15" x14ac:dyDescent="0.2">
      <c r="A52" s="5" t="s">
        <v>50</v>
      </c>
      <c r="B52" s="5" t="s">
        <v>54</v>
      </c>
      <c r="C52" s="6">
        <v>52.538200000000003</v>
      </c>
      <c r="D52" s="5">
        <v>97.127700000000004</v>
      </c>
      <c r="E52" s="9">
        <v>95.817499999999995</v>
      </c>
      <c r="F52" s="14">
        <v>95.77</v>
      </c>
      <c r="G52" s="5">
        <v>0.06</v>
      </c>
      <c r="H52" s="5" t="s">
        <v>0</v>
      </c>
      <c r="I52" s="5">
        <v>108</v>
      </c>
      <c r="J52" s="5">
        <v>398833</v>
      </c>
      <c r="K52" s="5">
        <v>4867309</v>
      </c>
      <c r="L52" s="5">
        <v>51.87</v>
      </c>
      <c r="M52" s="5">
        <v>143316</v>
      </c>
      <c r="N52" s="5">
        <v>135936</v>
      </c>
      <c r="O52" s="5">
        <v>4733</v>
      </c>
    </row>
    <row r="53" spans="1:15" x14ac:dyDescent="0.2">
      <c r="A53" s="10" t="s">
        <v>81</v>
      </c>
    </row>
    <row r="54" spans="1:15" x14ac:dyDescent="0.2">
      <c r="A54" t="s">
        <v>55</v>
      </c>
      <c r="C54" s="1">
        <f>MIN(C2:C52)</f>
        <v>10.7441</v>
      </c>
      <c r="D54" s="1">
        <f t="shared" ref="D54:O54" si="0">MIN(D2:D52)</f>
        <v>96.516099999999994</v>
      </c>
      <c r="E54" s="1">
        <f t="shared" si="0"/>
        <v>21.749099999999999</v>
      </c>
      <c r="F54" s="15">
        <f t="shared" si="0"/>
        <v>95.77</v>
      </c>
      <c r="G54" s="16">
        <f t="shared" si="0"/>
        <v>0.03</v>
      </c>
      <c r="H54" s="1" t="s">
        <v>57</v>
      </c>
      <c r="I54" s="1">
        <f t="shared" si="0"/>
        <v>90</v>
      </c>
      <c r="J54" s="1">
        <f t="shared" si="0"/>
        <v>76370</v>
      </c>
      <c r="K54" s="1">
        <f t="shared" si="0"/>
        <v>4632787</v>
      </c>
      <c r="L54" s="1">
        <f t="shared" si="0"/>
        <v>51.78</v>
      </c>
      <c r="M54" s="1">
        <f t="shared" si="0"/>
        <v>9106</v>
      </c>
      <c r="N54" s="1">
        <f t="shared" si="0"/>
        <v>8200</v>
      </c>
      <c r="O54" s="1">
        <f t="shared" si="0"/>
        <v>4487</v>
      </c>
    </row>
    <row r="55" spans="1:15" x14ac:dyDescent="0.2">
      <c r="A55" t="s">
        <v>51</v>
      </c>
      <c r="C55" s="1">
        <f>AVERAGE(C2:C52)</f>
        <v>47.711384313725489</v>
      </c>
      <c r="D55" s="1">
        <f t="shared" ref="D55:O55" si="1">AVERAGE(D2:D52)</f>
        <v>97.176552941176482</v>
      </c>
      <c r="E55" s="1">
        <f t="shared" si="1"/>
        <v>87.143886274509839</v>
      </c>
      <c r="F55" s="15">
        <f t="shared" si="1"/>
        <v>98.397450980392151</v>
      </c>
      <c r="G55" s="16">
        <f t="shared" si="1"/>
        <v>5.3529411764705902E-2</v>
      </c>
      <c r="H55" s="1" t="s">
        <v>57</v>
      </c>
      <c r="I55" s="1">
        <f t="shared" si="1"/>
        <v>208.45098039215685</v>
      </c>
      <c r="J55" s="1">
        <f t="shared" si="1"/>
        <v>309131.03921568627</v>
      </c>
      <c r="K55" s="1">
        <f t="shared" si="1"/>
        <v>4749032.1372549022</v>
      </c>
      <c r="L55" s="1">
        <f t="shared" si="1"/>
        <v>52.020588235294092</v>
      </c>
      <c r="M55" s="1">
        <f t="shared" si="1"/>
        <v>109431.74509803922</v>
      </c>
      <c r="N55" s="1">
        <f t="shared" si="1"/>
        <v>97601.823529411762</v>
      </c>
      <c r="O55" s="1">
        <f t="shared" si="1"/>
        <v>4605.8627450980393</v>
      </c>
    </row>
    <row r="56" spans="1:15" x14ac:dyDescent="0.2">
      <c r="A56" t="s">
        <v>56</v>
      </c>
      <c r="C56" s="1">
        <f>MAX(C2:C52)</f>
        <v>183.69900000000001</v>
      </c>
      <c r="D56" s="1">
        <f t="shared" ref="D56:O56" si="2">MAX(D2:D52)</f>
        <v>97.5809</v>
      </c>
      <c r="E56" s="1">
        <f t="shared" si="2"/>
        <v>97.123999999999995</v>
      </c>
      <c r="F56" s="15">
        <f t="shared" si="2"/>
        <v>99.64</v>
      </c>
      <c r="G56" s="16">
        <f t="shared" si="2"/>
        <v>0.09</v>
      </c>
      <c r="H56" s="1" t="s">
        <v>57</v>
      </c>
      <c r="I56" s="1">
        <f t="shared" si="2"/>
        <v>1040</v>
      </c>
      <c r="J56" s="1">
        <f t="shared" si="2"/>
        <v>488925</v>
      </c>
      <c r="K56" s="1">
        <f t="shared" si="2"/>
        <v>4920739</v>
      </c>
      <c r="L56" s="1">
        <f t="shared" si="2"/>
        <v>52.18</v>
      </c>
      <c r="M56" s="1">
        <f t="shared" si="2"/>
        <v>171902</v>
      </c>
      <c r="N56" s="1">
        <f t="shared" si="2"/>
        <v>149295</v>
      </c>
      <c r="O56" s="1">
        <f t="shared" si="2"/>
        <v>4836</v>
      </c>
    </row>
    <row r="57" spans="1:15" x14ac:dyDescent="0.2">
      <c r="A57" t="s">
        <v>58</v>
      </c>
      <c r="C57" s="1">
        <f>25</f>
        <v>25</v>
      </c>
      <c r="E57">
        <v>50</v>
      </c>
      <c r="K57">
        <f>K55-(K55*0.2)</f>
        <v>3799225.7098039216</v>
      </c>
    </row>
    <row r="58" spans="1:15" x14ac:dyDescent="0.2">
      <c r="A58" t="s">
        <v>59</v>
      </c>
      <c r="I58">
        <f>I55*1.5</f>
        <v>312.67647058823525</v>
      </c>
      <c r="K58">
        <f>K55+(K55*0.2)</f>
        <v>5698838.5647058822</v>
      </c>
    </row>
  </sheetData>
  <conditionalFormatting sqref="C2:C52">
    <cfRule type="cellIs" dxfId="4" priority="23" operator="lessThan">
      <formula>$C$57</formula>
    </cfRule>
  </conditionalFormatting>
  <conditionalFormatting sqref="I2:I52">
    <cfRule type="cellIs" dxfId="3" priority="26" operator="greaterThan">
      <formula>$I$58</formula>
    </cfRule>
  </conditionalFormatting>
  <conditionalFormatting sqref="K2:K52">
    <cfRule type="cellIs" dxfId="2" priority="2" operator="lessThan">
      <formula>$K$57</formula>
    </cfRule>
    <cfRule type="cellIs" dxfId="1" priority="3" operator="greaterThan">
      <formula>$K$58</formula>
    </cfRule>
  </conditionalFormatting>
  <conditionalFormatting sqref="E2:E52">
    <cfRule type="cellIs" dxfId="0" priority="1" operator="lessThan">
      <formula>$E$5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A99C0-53A7-43FE-8AFE-02FC033EC8A8}">
  <dimension ref="A1:C15"/>
  <sheetViews>
    <sheetView workbookViewId="0">
      <selection activeCell="B21" sqref="B21"/>
    </sheetView>
  </sheetViews>
  <sheetFormatPr baseColWidth="10" defaultColWidth="8.83203125" defaultRowHeight="15" x14ac:dyDescent="0.2"/>
  <cols>
    <col min="1" max="1" width="28.1640625" style="3" bestFit="1" customWidth="1"/>
    <col min="2" max="2" width="134.83203125" bestFit="1" customWidth="1"/>
    <col min="3" max="3" width="99" bestFit="1" customWidth="1"/>
  </cols>
  <sheetData>
    <row r="1" spans="1:3" s="2" customFormat="1" x14ac:dyDescent="0.2">
      <c r="A1" s="3"/>
      <c r="B1" s="2" t="s">
        <v>82</v>
      </c>
      <c r="C1" s="2" t="s">
        <v>83</v>
      </c>
    </row>
    <row r="2" spans="1:3" x14ac:dyDescent="0.2">
      <c r="A2" s="2" t="s">
        <v>52</v>
      </c>
      <c r="B2" t="s">
        <v>97</v>
      </c>
    </row>
    <row r="3" spans="1:3" x14ac:dyDescent="0.2">
      <c r="A3" s="4" t="s">
        <v>76</v>
      </c>
      <c r="B3" t="s">
        <v>96</v>
      </c>
      <c r="C3" t="s">
        <v>61</v>
      </c>
    </row>
    <row r="4" spans="1:3" x14ac:dyDescent="0.2">
      <c r="A4" s="2" t="s">
        <v>77</v>
      </c>
      <c r="B4" t="s">
        <v>95</v>
      </c>
      <c r="C4" t="s">
        <v>62</v>
      </c>
    </row>
    <row r="5" spans="1:3" x14ac:dyDescent="0.2">
      <c r="A5" s="2" t="s">
        <v>78</v>
      </c>
      <c r="B5" t="s">
        <v>94</v>
      </c>
      <c r="C5" t="s">
        <v>63</v>
      </c>
    </row>
    <row r="6" spans="1:3" x14ac:dyDescent="0.2">
      <c r="A6" s="2" t="s">
        <v>79</v>
      </c>
      <c r="B6" t="s">
        <v>93</v>
      </c>
      <c r="C6" t="s">
        <v>64</v>
      </c>
    </row>
    <row r="7" spans="1:3" x14ac:dyDescent="0.2">
      <c r="A7" s="2" t="s">
        <v>80</v>
      </c>
      <c r="B7" t="s">
        <v>92</v>
      </c>
    </row>
    <row r="8" spans="1:3" x14ac:dyDescent="0.2">
      <c r="A8" s="2" t="s">
        <v>60</v>
      </c>
      <c r="B8" t="s">
        <v>91</v>
      </c>
    </row>
    <row r="9" spans="1:3" x14ac:dyDescent="0.2">
      <c r="A9" s="2" t="s">
        <v>1</v>
      </c>
      <c r="B9" t="s">
        <v>90</v>
      </c>
    </row>
    <row r="10" spans="1:3" x14ac:dyDescent="0.2">
      <c r="A10" s="2" t="s">
        <v>2</v>
      </c>
      <c r="B10" t="s">
        <v>89</v>
      </c>
    </row>
    <row r="11" spans="1:3" x14ac:dyDescent="0.2">
      <c r="A11" s="2" t="s">
        <v>3</v>
      </c>
      <c r="B11" t="s">
        <v>88</v>
      </c>
    </row>
    <row r="12" spans="1:3" x14ac:dyDescent="0.2">
      <c r="A12" s="2" t="s">
        <v>4</v>
      </c>
      <c r="B12" t="s">
        <v>87</v>
      </c>
      <c r="C12" t="s">
        <v>65</v>
      </c>
    </row>
    <row r="13" spans="1:3" x14ac:dyDescent="0.2">
      <c r="A13" s="2" t="s">
        <v>5</v>
      </c>
      <c r="B13" t="s">
        <v>84</v>
      </c>
      <c r="C13" t="s">
        <v>66</v>
      </c>
    </row>
    <row r="14" spans="1:3" x14ac:dyDescent="0.2">
      <c r="A14" s="2" t="s">
        <v>6</v>
      </c>
      <c r="B14" t="s">
        <v>85</v>
      </c>
    </row>
    <row r="15" spans="1:3" x14ac:dyDescent="0.2">
      <c r="A15" s="2" t="s">
        <v>7</v>
      </c>
      <c r="B15" t="s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lates_metrics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wim</dc:creator>
  <cp:lastModifiedBy>Jean Rutanga</cp:lastModifiedBy>
  <dcterms:created xsi:type="dcterms:W3CDTF">2020-03-12T09:12:36Z</dcterms:created>
  <dcterms:modified xsi:type="dcterms:W3CDTF">2023-04-11T12:49:01Z</dcterms:modified>
</cp:coreProperties>
</file>